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ny/Dropbox/MP_RNA_Movement_paper/Version16-3Aug2019/Print_version/"/>
    </mc:Choice>
  </mc:AlternateContent>
  <xr:revisionPtr revIDLastSave="0" documentId="13_ncr:1_{F0667FFD-77C1-0B4E-8975-26E39E6257F7}" xr6:coauthVersionLast="45" xr6:coauthVersionMax="45" xr10:uidLastSave="{00000000-0000-0000-0000-000000000000}"/>
  <bookViews>
    <workbookView xWindow="11700" yWindow="4240" windowWidth="28600" windowHeight="211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7" uniqueCount="92">
  <si>
    <t>Sequence (5'&gt; 3')</t>
  </si>
  <si>
    <t>MutateF</t>
  </si>
  <si>
    <t>MutateR</t>
  </si>
  <si>
    <t>TTTAAACCTAAAAAACCAACCAACAAATCAAAATAGGGCGCTGAAAAGGTAT</t>
  </si>
  <si>
    <t>ATACCTTTTCAGCGCCCTATTTTGATTTGTTGGTTGGTTTTTTAGGTTTAAA</t>
  </si>
  <si>
    <t>GGCGCTGAAAAGGTATCCTAGAACATCGTTGTCGTCGG</t>
  </si>
  <si>
    <t>CCGACGACAACGATGTTCTAGGATACCTTTTCAGCGCC</t>
  </si>
  <si>
    <t>CCCCAGCCACCAACCAATTGTAGAACTGTTAATTCATGTAGT</t>
  </si>
  <si>
    <t>ACTACATGAATTAACAGTTCTACAATTGGTTGGTGGCTGGGG</t>
  </si>
  <si>
    <t>CTCGATTTATGCGTGTCATCCTTGC</t>
  </si>
  <si>
    <t>ATCAAGACCGTCGCCAAG</t>
  </si>
  <si>
    <t>TTGCGGTGGCAATACTGATA</t>
  </si>
  <si>
    <t>Primers for cloning</t>
  </si>
  <si>
    <t>Probe of AtU6</t>
  </si>
  <si>
    <t>Ya1_BamHI</t>
  </si>
  <si>
    <t>Ya1_SacI</t>
  </si>
  <si>
    <t>attB1_Ya1</t>
  </si>
  <si>
    <t>attB2_Ya1</t>
  </si>
  <si>
    <r>
      <rPr>
        <u/>
        <sz val="12"/>
        <rFont val="Calibri (Body)_x0000_"/>
      </rPr>
      <t>aaattcgagctc</t>
    </r>
    <r>
      <rPr>
        <sz val="12"/>
        <rFont val="Calibri"/>
        <family val="2"/>
        <scheme val="minor"/>
      </rPr>
      <t>GTACATCGGATGTGACTGATTT</t>
    </r>
  </si>
  <si>
    <r>
      <rPr>
        <u/>
        <sz val="12"/>
        <rFont val="Calibri (Body)_x0000_"/>
      </rPr>
      <t>accactttgtacaagaaagctgggt</t>
    </r>
    <r>
      <rPr>
        <sz val="12"/>
        <rFont val="Calibri"/>
        <family val="2"/>
        <scheme val="minor"/>
      </rPr>
      <t xml:space="preserve"> GTACATCGGATGTGACTGATT</t>
    </r>
  </si>
  <si>
    <t>Ya1 F</t>
  </si>
  <si>
    <t>Ya1 R</t>
  </si>
  <si>
    <t>Sequence (5'&gt; 3'), underlined nucleotides are restriction enzyme cutting sequences</t>
  </si>
  <si>
    <t>Primers for qRT-PCR for RNAi</t>
  </si>
  <si>
    <t>CCATGAACATCGTTGTCGTC</t>
  </si>
  <si>
    <t>CATCAATTGGTTGGTGGCT</t>
  </si>
  <si>
    <t>ATG41_F</t>
  </si>
  <si>
    <t>ATG41_R</t>
  </si>
  <si>
    <t>ATG62_F</t>
  </si>
  <si>
    <t>ATG62_R</t>
  </si>
  <si>
    <t>ATG146_F</t>
  </si>
  <si>
    <t>ATG146_R</t>
  </si>
  <si>
    <r>
      <rPr>
        <u/>
        <sz val="12"/>
        <rFont val="Calibri (Body)_x0000_"/>
      </rPr>
      <t>acaagtttgtacaaaaaagcaggctagt</t>
    </r>
    <r>
      <rPr>
        <sz val="12"/>
        <rFont val="Calibri"/>
        <family val="2"/>
        <scheme val="minor"/>
      </rPr>
      <t>TTTCTCTTTTAAACCTAAAAAA</t>
    </r>
  </si>
  <si>
    <r>
      <rPr>
        <u/>
        <sz val="12"/>
        <rFont val="Calibri (Body)_x0000_"/>
      </rPr>
      <t>cgggggactctagaggatccagt</t>
    </r>
    <r>
      <rPr>
        <sz val="12"/>
        <rFont val="Calibri"/>
        <family val="2"/>
        <scheme val="minor"/>
      </rPr>
      <t>TTTCTCTTTTAAACCTAA</t>
    </r>
  </si>
  <si>
    <r>
      <rPr>
        <u/>
        <sz val="10"/>
        <rFont val="Arial"/>
        <family val="2"/>
      </rPr>
      <t>cgggggactctagaggatccagt</t>
    </r>
    <r>
      <rPr>
        <sz val="10"/>
        <rFont val="Arial"/>
        <family val="2"/>
      </rPr>
      <t>TTTCTCTTTTAAACCTAA</t>
    </r>
  </si>
  <si>
    <t>Ya1_F (273 nt)</t>
  </si>
  <si>
    <t>Ya1_R (273 nt)</t>
  </si>
  <si>
    <t>TTTCTCTTTTAAACCTAAAAAA</t>
  </si>
  <si>
    <t>GTACATCGGATGTGACTGATT</t>
  </si>
  <si>
    <t>CTTGATTCCGGCATAACACATC</t>
  </si>
  <si>
    <t>CTTCTGTCGGCCGCCTCGAATT</t>
  </si>
  <si>
    <t>AAGCTGCAGGCCATCAGT</t>
  </si>
  <si>
    <t>Ya1 primer2</t>
  </si>
  <si>
    <t>Ya1 primer3</t>
  </si>
  <si>
    <t>Ya1 primer1</t>
  </si>
  <si>
    <r>
      <t xml:space="preserve">Table S7. </t>
    </r>
    <r>
      <rPr>
        <sz val="12"/>
        <color theme="1"/>
        <rFont val="Calibri"/>
        <family val="2"/>
        <scheme val="minor"/>
      </rPr>
      <t>Primers used in this study</t>
    </r>
  </si>
  <si>
    <t>Primers for qRT-PCR for detection in plants</t>
  </si>
  <si>
    <t>Generation of probes for northern blot hybridizations</t>
  </si>
  <si>
    <t>GCGGTGGCAATACTGATATTAT</t>
  </si>
  <si>
    <t>ACAAGTCCAATCTGCCAAGG</t>
  </si>
  <si>
    <t>TGCGGTGTCAATATAATATG</t>
  </si>
  <si>
    <t>CATAACACATCTTTTTGTG</t>
  </si>
  <si>
    <t>AAAATCGTGGTTTATTTTGC</t>
  </si>
  <si>
    <t>AAATGACTGATTTATTTTGT</t>
  </si>
  <si>
    <t>CCACCAAAAACCAAAAATGG</t>
  </si>
  <si>
    <t>AAGTGTCTGATTTATTTTGC</t>
  </si>
  <si>
    <t>GGCATAACACATATTTTTGT</t>
  </si>
  <si>
    <t>TGAATATCGGATGTGGCTGTT</t>
  </si>
  <si>
    <t>AGAAGACTGATTTATTTTGCAA</t>
  </si>
  <si>
    <t>AAATGACTGATTTATTTTGC</t>
  </si>
  <si>
    <t>Ya3F Forward</t>
  </si>
  <si>
    <t>Ya1 Forward</t>
  </si>
  <si>
    <t>Ya1 Reverse</t>
  </si>
  <si>
    <t>Ya2 Forward</t>
  </si>
  <si>
    <t>Ya2 Reverse</t>
  </si>
  <si>
    <t>Ya3 Reverse</t>
  </si>
  <si>
    <t>Ya6 Forward</t>
  </si>
  <si>
    <t>Ya6 Reverse</t>
  </si>
  <si>
    <t>Ya8  Forward</t>
  </si>
  <si>
    <t>Ya8 Reverse</t>
  </si>
  <si>
    <t>Ya11  Forward</t>
  </si>
  <si>
    <t>Ya11  Reverse</t>
  </si>
  <si>
    <t>Ya17 Forward</t>
  </si>
  <si>
    <t>Ya17 Reverse</t>
  </si>
  <si>
    <t>Ya23  Forward</t>
  </si>
  <si>
    <t>Ya23  Reverse</t>
  </si>
  <si>
    <t>RNA Adapter</t>
  </si>
  <si>
    <t>Ya1 Forward primer</t>
  </si>
  <si>
    <t>GGACAAGTCCAATCTGC</t>
  </si>
  <si>
    <t>3' RNA Adapter (5' Phosphorylation and 3' Inverted dT)</t>
  </si>
  <si>
    <t>P-UCGUAUGCCGUCUUCUGCUUGUidT</t>
  </si>
  <si>
    <t>oligo sequence complementary to 3'RNA adapter</t>
  </si>
  <si>
    <t xml:space="preserve"> CAAGCAGAAGACGGCATACGA</t>
  </si>
  <si>
    <t>ATCACGCCATCGCCCCTCTC</t>
  </si>
  <si>
    <t>AGTAGTGTATATAAAGGAGTCC</t>
  </si>
  <si>
    <t>Ya1 primer4</t>
  </si>
  <si>
    <t>GTTTTCTCTTTTAAACCT</t>
  </si>
  <si>
    <t>Ya1 primer5</t>
  </si>
  <si>
    <t>Ya1 primer6</t>
  </si>
  <si>
    <t>Ya1 primer7</t>
  </si>
  <si>
    <t>Ya1 primer8</t>
  </si>
  <si>
    <t>Ya1 primer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0"/>
      <name val="Arial"/>
      <family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u/>
      <sz val="12"/>
      <name val="Calibri (Body)_x0000_"/>
    </font>
    <font>
      <u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0" fillId="0" borderId="0" xfId="0" applyFill="1"/>
    <xf numFmtId="0" fontId="5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59"/>
  <sheetViews>
    <sheetView tabSelected="1" topLeftCell="A40" zoomScale="161" zoomScaleNormal="161" workbookViewId="0">
      <selection activeCell="B59" sqref="B59"/>
    </sheetView>
  </sheetViews>
  <sheetFormatPr baseColWidth="10" defaultRowHeight="16"/>
  <cols>
    <col min="1" max="1" width="47.1640625" customWidth="1"/>
    <col min="2" max="2" width="78" style="5" customWidth="1"/>
    <col min="3" max="3" width="34" customWidth="1"/>
  </cols>
  <sheetData>
    <row r="1" spans="1:3">
      <c r="A1" s="2" t="s">
        <v>45</v>
      </c>
    </row>
    <row r="2" spans="1:3">
      <c r="A2" s="2"/>
      <c r="C2" s="2"/>
    </row>
    <row r="3" spans="1:3">
      <c r="A3" s="2" t="s">
        <v>23</v>
      </c>
      <c r="B3" s="6" t="s">
        <v>0</v>
      </c>
    </row>
    <row r="4" spans="1:3">
      <c r="A4" t="s">
        <v>20</v>
      </c>
      <c r="B4" s="4" t="s">
        <v>10</v>
      </c>
    </row>
    <row r="5" spans="1:3">
      <c r="A5" t="s">
        <v>21</v>
      </c>
      <c r="B5" s="4" t="s">
        <v>11</v>
      </c>
    </row>
    <row r="7" spans="1:3">
      <c r="A7" s="2" t="s">
        <v>46</v>
      </c>
      <c r="B7" s="6" t="s">
        <v>0</v>
      </c>
    </row>
    <row r="8" spans="1:3">
      <c r="A8" t="s">
        <v>44</v>
      </c>
      <c r="B8" t="s">
        <v>83</v>
      </c>
    </row>
    <row r="9" spans="1:3">
      <c r="A9" t="s">
        <v>42</v>
      </c>
      <c r="B9" s="4" t="s">
        <v>41</v>
      </c>
    </row>
    <row r="10" spans="1:3">
      <c r="A10" t="s">
        <v>43</v>
      </c>
      <c r="B10" s="4" t="s">
        <v>84</v>
      </c>
    </row>
    <row r="11" spans="1:3">
      <c r="A11" t="s">
        <v>85</v>
      </c>
      <c r="B11" s="4" t="s">
        <v>86</v>
      </c>
    </row>
    <row r="12" spans="1:3">
      <c r="A12" t="s">
        <v>87</v>
      </c>
      <c r="B12" s="4" t="s">
        <v>24</v>
      </c>
    </row>
    <row r="13" spans="1:3">
      <c r="A13" t="s">
        <v>88</v>
      </c>
      <c r="B13" s="4" t="s">
        <v>24</v>
      </c>
    </row>
    <row r="14" spans="1:3">
      <c r="A14" t="s">
        <v>89</v>
      </c>
      <c r="B14" s="4" t="s">
        <v>38</v>
      </c>
    </row>
    <row r="15" spans="1:3">
      <c r="A15" t="s">
        <v>90</v>
      </c>
      <c r="B15" s="4" t="s">
        <v>48</v>
      </c>
    </row>
    <row r="16" spans="1:3">
      <c r="A16" t="s">
        <v>91</v>
      </c>
      <c r="B16" s="4" t="s">
        <v>25</v>
      </c>
    </row>
    <row r="17" spans="1:3">
      <c r="A17" t="s">
        <v>44</v>
      </c>
      <c r="B17" t="s">
        <v>41</v>
      </c>
    </row>
    <row r="18" spans="1:3">
      <c r="A18" t="s">
        <v>43</v>
      </c>
      <c r="B18" s="4" t="s">
        <v>24</v>
      </c>
    </row>
    <row r="19" spans="1:3">
      <c r="A19" t="s">
        <v>42</v>
      </c>
      <c r="B19" s="4" t="s">
        <v>25</v>
      </c>
    </row>
    <row r="20" spans="1:3">
      <c r="A20" s="4" t="s">
        <v>61</v>
      </c>
      <c r="B20" t="s">
        <v>24</v>
      </c>
    </row>
    <row r="21" spans="1:3">
      <c r="A21" s="4" t="s">
        <v>62</v>
      </c>
      <c r="B21" t="s">
        <v>48</v>
      </c>
    </row>
    <row r="22" spans="1:3">
      <c r="A22" s="4" t="s">
        <v>63</v>
      </c>
      <c r="B22" t="s">
        <v>49</v>
      </c>
      <c r="C22" s="1"/>
    </row>
    <row r="23" spans="1:3">
      <c r="A23" s="4" t="s">
        <v>64</v>
      </c>
      <c r="B23" t="s">
        <v>50</v>
      </c>
      <c r="C23" s="1"/>
    </row>
    <row r="24" spans="1:3">
      <c r="A24" s="4" t="s">
        <v>60</v>
      </c>
      <c r="B24" t="s">
        <v>39</v>
      </c>
      <c r="C24" s="1"/>
    </row>
    <row r="25" spans="1:3">
      <c r="A25" s="4" t="s">
        <v>65</v>
      </c>
      <c r="B25" t="s">
        <v>59</v>
      </c>
      <c r="C25" s="1"/>
    </row>
    <row r="26" spans="1:3">
      <c r="A26" s="4" t="s">
        <v>66</v>
      </c>
      <c r="B26" t="s">
        <v>51</v>
      </c>
      <c r="C26" s="1"/>
    </row>
    <row r="27" spans="1:3">
      <c r="A27" s="4" t="s">
        <v>67</v>
      </c>
      <c r="B27" t="s">
        <v>52</v>
      </c>
      <c r="C27" s="1"/>
    </row>
    <row r="28" spans="1:3">
      <c r="A28" s="4" t="s">
        <v>68</v>
      </c>
      <c r="B28" t="s">
        <v>24</v>
      </c>
      <c r="C28" s="1"/>
    </row>
    <row r="29" spans="1:3">
      <c r="A29" s="4" t="s">
        <v>69</v>
      </c>
      <c r="B29" t="s">
        <v>53</v>
      </c>
      <c r="C29" s="1"/>
    </row>
    <row r="30" spans="1:3">
      <c r="A30" s="4" t="s">
        <v>70</v>
      </c>
      <c r="B30" t="s">
        <v>54</v>
      </c>
      <c r="C30" s="1"/>
    </row>
    <row r="31" spans="1:3">
      <c r="A31" s="4" t="s">
        <v>71</v>
      </c>
      <c r="B31" t="s">
        <v>55</v>
      </c>
      <c r="C31" s="1"/>
    </row>
    <row r="32" spans="1:3">
      <c r="A32" s="4" t="s">
        <v>72</v>
      </c>
      <c r="B32" t="s">
        <v>56</v>
      </c>
      <c r="C32" s="1"/>
    </row>
    <row r="33" spans="1:3">
      <c r="A33" s="4" t="s">
        <v>73</v>
      </c>
      <c r="B33" t="s">
        <v>57</v>
      </c>
      <c r="C33" s="1"/>
    </row>
    <row r="34" spans="1:3">
      <c r="A34" s="4" t="s">
        <v>74</v>
      </c>
      <c r="B34" t="s">
        <v>40</v>
      </c>
      <c r="C34" s="1"/>
    </row>
    <row r="35" spans="1:3">
      <c r="A35" s="4" t="s">
        <v>75</v>
      </c>
      <c r="B35" t="s">
        <v>58</v>
      </c>
      <c r="C35" s="1"/>
    </row>
    <row r="36" spans="1:3">
      <c r="A36" s="4"/>
      <c r="B36"/>
      <c r="C36" s="1"/>
    </row>
    <row r="37" spans="1:3">
      <c r="A37" s="3" t="s">
        <v>12</v>
      </c>
      <c r="B37" s="6" t="s">
        <v>22</v>
      </c>
    </row>
    <row r="38" spans="1:3">
      <c r="A38" t="s">
        <v>35</v>
      </c>
      <c r="B38" s="5" t="s">
        <v>37</v>
      </c>
    </row>
    <row r="39" spans="1:3">
      <c r="A39" t="s">
        <v>36</v>
      </c>
      <c r="B39" s="5" t="s">
        <v>38</v>
      </c>
    </row>
    <row r="40" spans="1:3">
      <c r="A40" t="s">
        <v>16</v>
      </c>
      <c r="B40" s="5" t="s">
        <v>32</v>
      </c>
    </row>
    <row r="41" spans="1:3">
      <c r="A41" t="s">
        <v>17</v>
      </c>
      <c r="B41" s="5" t="s">
        <v>19</v>
      </c>
    </row>
    <row r="42" spans="1:3">
      <c r="A42" t="s">
        <v>14</v>
      </c>
      <c r="B42" s="5" t="s">
        <v>33</v>
      </c>
    </row>
    <row r="43" spans="1:3">
      <c r="A43" t="s">
        <v>15</v>
      </c>
      <c r="B43" s="5" t="s">
        <v>18</v>
      </c>
    </row>
    <row r="44" spans="1:3">
      <c r="A44" s="1" t="s">
        <v>1</v>
      </c>
      <c r="B44" s="4" t="s">
        <v>34</v>
      </c>
    </row>
    <row r="45" spans="1:3">
      <c r="A45" t="s">
        <v>26</v>
      </c>
      <c r="B45" s="5" t="s">
        <v>3</v>
      </c>
    </row>
    <row r="46" spans="1:3">
      <c r="A46" t="s">
        <v>27</v>
      </c>
      <c r="B46" s="5" t="s">
        <v>4</v>
      </c>
    </row>
    <row r="47" spans="1:3">
      <c r="A47" t="s">
        <v>28</v>
      </c>
      <c r="B47" s="5" t="s">
        <v>5</v>
      </c>
    </row>
    <row r="48" spans="1:3">
      <c r="A48" t="s">
        <v>29</v>
      </c>
      <c r="B48" s="5" t="s">
        <v>6</v>
      </c>
    </row>
    <row r="49" spans="1:2">
      <c r="A49" t="s">
        <v>30</v>
      </c>
      <c r="B49" s="5" t="s">
        <v>7</v>
      </c>
    </row>
    <row r="50" spans="1:2">
      <c r="A50" t="s">
        <v>31</v>
      </c>
      <c r="B50" s="5" t="s">
        <v>8</v>
      </c>
    </row>
    <row r="51" spans="1:2">
      <c r="A51" t="s">
        <v>2</v>
      </c>
      <c r="B51" s="5" t="s">
        <v>18</v>
      </c>
    </row>
    <row r="52" spans="1:2" ht="12" customHeight="1"/>
    <row r="53" spans="1:2">
      <c r="A53" s="2" t="s">
        <v>47</v>
      </c>
      <c r="B53" s="6" t="s">
        <v>0</v>
      </c>
    </row>
    <row r="54" spans="1:2" s="10" customFormat="1">
      <c r="A54" s="10" t="s">
        <v>13</v>
      </c>
      <c r="B54" s="11" t="s">
        <v>9</v>
      </c>
    </row>
    <row r="56" spans="1:2">
      <c r="A56" s="2" t="s">
        <v>76</v>
      </c>
      <c r="B56" s="6" t="s">
        <v>0</v>
      </c>
    </row>
    <row r="57" spans="1:2">
      <c r="A57" t="s">
        <v>77</v>
      </c>
      <c r="B57" s="4" t="s">
        <v>78</v>
      </c>
    </row>
    <row r="58" spans="1:2" s="8" customFormat="1" ht="17">
      <c r="A58" s="7" t="s">
        <v>79</v>
      </c>
      <c r="B58" s="9" t="s">
        <v>80</v>
      </c>
    </row>
    <row r="59" spans="1:2">
      <c r="A59" t="s">
        <v>81</v>
      </c>
      <c r="B59" s="5" t="s">
        <v>82</v>
      </c>
    </row>
  </sheetData>
  <dataValidations count="1">
    <dataValidation type="textLength" operator="lessThan" allowBlank="1" showErrorMessage="1" errorTitle="Oligo name is too long" error="The maximum possible length for the oligo name is 25 characters." sqref="A20:A36" xr:uid="{43E5F549-A50C-084D-9E84-C08B6B202187}">
      <formula1>25</formula1>
    </dataValidation>
  </dataValidation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4-11T16:03:08Z</dcterms:created>
  <dcterms:modified xsi:type="dcterms:W3CDTF">2019-10-13T10:42:41Z</dcterms:modified>
</cp:coreProperties>
</file>